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Description" sheetId="1" state="visible" r:id="rId2"/>
    <sheet name="Table 5" sheetId="2" state="visible" r:id="rId3"/>
    <sheet name="Feuil1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0" uniqueCount="20">
  <si>
    <t xml:space="preserve">Supplementary Tables</t>
  </si>
  <si>
    <t xml:space="preserve">Table S5 : FISH quantification data relative to Figure 3B</t>
  </si>
  <si>
    <t xml:space="preserve">wt</t>
  </si>
  <si>
    <t xml:space="preserve">dis3-54</t>
  </si>
  <si>
    <r>
      <rPr>
        <sz val="12"/>
        <color rgb="FF000000"/>
        <rFont val="Calibri"/>
        <family val="2"/>
        <charset val="1"/>
      </rPr>
      <t xml:space="preserve">rrp6</t>
    </r>
    <r>
      <rPr>
        <sz val="12"/>
        <color rgb="FF000000"/>
        <rFont val="Symbol"/>
        <family val="0"/>
        <charset val="2"/>
      </rPr>
      <t xml:space="preserve">D</t>
    </r>
  </si>
  <si>
    <t xml:space="preserve">mtl1-1</t>
  </si>
  <si>
    <t xml:space="preserve">Data used to make the graph on Fig3B</t>
  </si>
  <si>
    <t xml:space="preserve">Mean</t>
  </si>
  <si>
    <t xml:space="preserve">Confident interval</t>
  </si>
  <si>
    <t xml:space="preserve">nucleus signal</t>
  </si>
  <si>
    <t xml:space="preserve">cytoplam signal</t>
  </si>
  <si>
    <t xml:space="preserve">ratio</t>
  </si>
  <si>
    <t xml:space="preserve">wt </t>
  </si>
  <si>
    <r>
      <rPr>
        <i val="true"/>
        <sz val="12"/>
        <color rgb="FF000000"/>
        <rFont val="Calibri"/>
        <family val="2"/>
        <charset val="1"/>
      </rPr>
      <t xml:space="preserve">rrp6</t>
    </r>
    <r>
      <rPr>
        <i val="true"/>
        <sz val="12"/>
        <color rgb="FF000000"/>
        <rFont val="Symbol"/>
        <family val="0"/>
        <charset val="2"/>
      </rPr>
      <t xml:space="preserve">D</t>
    </r>
  </si>
  <si>
    <t xml:space="preserve">T-test used to make the graph Fig3B</t>
  </si>
  <si>
    <t xml:space="preserve">0.0001</t>
  </si>
  <si>
    <t xml:space="preserve">mean</t>
  </si>
  <si>
    <t xml:space="preserve">number of cells</t>
  </si>
  <si>
    <t xml:space="preserve">standard deviation</t>
  </si>
  <si>
    <t xml:space="preserve">confident interval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Symbol"/>
      <family val="0"/>
      <charset val="2"/>
    </font>
    <font>
      <i val="true"/>
      <sz val="12"/>
      <color rgb="FF000000"/>
      <name val="Calibri"/>
      <family val="2"/>
      <charset val="1"/>
    </font>
    <font>
      <i val="true"/>
      <sz val="12"/>
      <color rgb="FF000000"/>
      <name val="Symbol"/>
      <family val="0"/>
      <charset val="2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D9D9D9"/>
        <bgColor rgb="FFC0C0C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11.19140625" defaultRowHeight="15.6" zeroHeight="false" outlineLevelRow="0" outlineLevelCol="0"/>
  <sheetData>
    <row r="1" customFormat="false" ht="15.6" hidden="false" customHeight="false" outlineLevel="0" collapsed="false">
      <c r="A1" s="0" t="s">
        <v>0</v>
      </c>
    </row>
    <row r="5" customFormat="false" ht="15.6" hidden="false" customHeight="false" outlineLevel="0" collapsed="false">
      <c r="B5" s="0" t="s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X69"/>
  <sheetViews>
    <sheetView showFormulas="false" showGridLines="true" showRowColHeaders="true" showZeros="true" rightToLeft="false" tabSelected="false" showOutlineSymbols="true" defaultGridColor="true" view="normal" topLeftCell="P1" colorId="64" zoomScale="100" zoomScaleNormal="100" zoomScalePageLayoutView="100" workbookViewId="0">
      <selection pane="topLeft" activeCell="S14" activeCellId="0" sqref="S14"/>
    </sheetView>
  </sheetViews>
  <sheetFormatPr defaultColWidth="21.28125" defaultRowHeight="15.6" zeroHeight="false" outlineLevelRow="0" outlineLevelCol="0"/>
  <cols>
    <col collapsed="false" customWidth="false" hidden="false" outlineLevel="0" max="1024" min="1" style="1" width="21.3"/>
  </cols>
  <sheetData>
    <row r="1" customFormat="false" ht="15.6" hidden="false" customHeight="false" outlineLevel="0" collapsed="false">
      <c r="B1" s="2"/>
      <c r="C1" s="2"/>
      <c r="D1" s="2"/>
    </row>
    <row r="2" customFormat="false" ht="15.6" hidden="false" customHeight="false" outlineLevel="0" collapsed="false">
      <c r="B2" s="2"/>
      <c r="C2" s="2"/>
      <c r="D2" s="2"/>
    </row>
    <row r="3" customFormat="false" ht="15.6" hidden="false" customHeight="false" outlineLevel="0" collapsed="false">
      <c r="B3" s="3" t="s">
        <v>2</v>
      </c>
      <c r="C3" s="3"/>
      <c r="D3" s="3"/>
      <c r="E3" s="4"/>
      <c r="F3" s="5" t="s">
        <v>3</v>
      </c>
      <c r="G3" s="5"/>
      <c r="H3" s="5"/>
      <c r="J3" s="5" t="s">
        <v>4</v>
      </c>
      <c r="K3" s="5"/>
      <c r="L3" s="5"/>
      <c r="N3" s="5" t="s">
        <v>5</v>
      </c>
      <c r="O3" s="5"/>
      <c r="P3" s="5"/>
      <c r="R3" s="1" t="s">
        <v>6</v>
      </c>
      <c r="T3" s="5"/>
      <c r="U3" s="5" t="s">
        <v>7</v>
      </c>
      <c r="V3" s="5" t="s">
        <v>8</v>
      </c>
    </row>
    <row r="4" customFormat="false" ht="15.6" hidden="false" customHeight="false" outlineLevel="0" collapsed="false">
      <c r="B4" s="3" t="s">
        <v>9</v>
      </c>
      <c r="C4" s="3" t="s">
        <v>10</v>
      </c>
      <c r="D4" s="3" t="s">
        <v>11</v>
      </c>
      <c r="E4" s="4"/>
      <c r="F4" s="5" t="s">
        <v>9</v>
      </c>
      <c r="G4" s="5" t="s">
        <v>10</v>
      </c>
      <c r="H4" s="5" t="s">
        <v>11</v>
      </c>
      <c r="J4" s="5" t="s">
        <v>9</v>
      </c>
      <c r="K4" s="5" t="s">
        <v>10</v>
      </c>
      <c r="L4" s="5" t="s">
        <v>11</v>
      </c>
      <c r="N4" s="3" t="s">
        <v>9</v>
      </c>
      <c r="O4" s="3" t="s">
        <v>10</v>
      </c>
      <c r="P4" s="3" t="s">
        <v>11</v>
      </c>
      <c r="T4" s="3" t="s">
        <v>12</v>
      </c>
      <c r="U4" s="3" t="n">
        <v>0.914412429</v>
      </c>
      <c r="V4" s="3" t="n">
        <v>0.011803608</v>
      </c>
    </row>
    <row r="5" customFormat="false" ht="15.6" hidden="false" customHeight="false" outlineLevel="0" collapsed="false">
      <c r="B5" s="3" t="n">
        <v>1927.857</v>
      </c>
      <c r="C5" s="3" t="n">
        <v>1926.225</v>
      </c>
      <c r="D5" s="3" t="n">
        <f aca="false">B5/C5</f>
        <v>1.00084725304676</v>
      </c>
      <c r="E5" s="4"/>
      <c r="F5" s="6" t="n">
        <v>4084.337</v>
      </c>
      <c r="G5" s="6" t="n">
        <v>2970.892</v>
      </c>
      <c r="H5" s="6" t="n">
        <f aca="false">F5/G5</f>
        <v>1.37478474478372</v>
      </c>
      <c r="J5" s="6" t="n">
        <v>40924.578</v>
      </c>
      <c r="K5" s="6" t="n">
        <v>17091.8</v>
      </c>
      <c r="L5" s="6" t="n">
        <f aca="false">J5/K5</f>
        <v>2.39439836646813</v>
      </c>
      <c r="N5" s="3" t="n">
        <v>3296.273</v>
      </c>
      <c r="O5" s="3" t="n">
        <v>2309.99</v>
      </c>
      <c r="P5" s="3" t="n">
        <f aca="false">N5/O5</f>
        <v>1.42696418599215</v>
      </c>
      <c r="T5" s="7" t="s">
        <v>3</v>
      </c>
      <c r="U5" s="3" t="n">
        <v>1.47256157</v>
      </c>
      <c r="V5" s="3" t="n">
        <v>0.052864432</v>
      </c>
    </row>
    <row r="6" customFormat="false" ht="15.6" hidden="false" customHeight="false" outlineLevel="0" collapsed="false">
      <c r="B6" s="3" t="n">
        <v>1795.521</v>
      </c>
      <c r="C6" s="3" t="n">
        <v>2077.663</v>
      </c>
      <c r="D6" s="3" t="n">
        <f aca="false">B6/C6</f>
        <v>0.864202231064422</v>
      </c>
      <c r="E6" s="4"/>
      <c r="F6" s="6" t="n">
        <v>4494.822</v>
      </c>
      <c r="G6" s="6" t="n">
        <v>2826.051</v>
      </c>
      <c r="H6" s="6" t="n">
        <f aca="false">F6/G6</f>
        <v>1.59049571292238</v>
      </c>
      <c r="J6" s="6" t="n">
        <v>13486.546</v>
      </c>
      <c r="K6" s="6" t="n">
        <v>3827.911</v>
      </c>
      <c r="L6" s="6" t="n">
        <f aca="false">J6/K6</f>
        <v>3.52321305275906</v>
      </c>
      <c r="N6" s="3" t="n">
        <v>2877.851</v>
      </c>
      <c r="O6" s="3" t="n">
        <v>2369.095</v>
      </c>
      <c r="P6" s="3" t="n">
        <f aca="false">N6/O6</f>
        <v>1.21474698144228</v>
      </c>
      <c r="T6" s="7" t="s">
        <v>13</v>
      </c>
      <c r="U6" s="3" t="n">
        <v>2.268704023</v>
      </c>
      <c r="V6" s="3" t="n">
        <v>0.234482414</v>
      </c>
    </row>
    <row r="7" customFormat="false" ht="15.6" hidden="false" customHeight="false" outlineLevel="0" collapsed="false">
      <c r="B7" s="3" t="n">
        <v>1730.61</v>
      </c>
      <c r="C7" s="3" t="n">
        <v>2025.416</v>
      </c>
      <c r="D7" s="3" t="n">
        <f aca="false">B7/C7</f>
        <v>0.854446691445115</v>
      </c>
      <c r="E7" s="4"/>
      <c r="F7" s="6" t="n">
        <v>3916.581</v>
      </c>
      <c r="G7" s="6" t="n">
        <v>3246.517</v>
      </c>
      <c r="H7" s="6" t="n">
        <f aca="false">F7/G7</f>
        <v>1.20639473010614</v>
      </c>
      <c r="J7" s="6" t="n">
        <v>20966.083</v>
      </c>
      <c r="K7" s="6" t="n">
        <v>10890.952</v>
      </c>
      <c r="L7" s="6" t="n">
        <f aca="false">J7/K7</f>
        <v>1.92509185606548</v>
      </c>
      <c r="N7" s="3" t="n">
        <v>2781.397</v>
      </c>
      <c r="O7" s="3" t="n">
        <v>2222.305</v>
      </c>
      <c r="P7" s="3" t="n">
        <f aca="false">N7/O7</f>
        <v>1.25158202856944</v>
      </c>
      <c r="T7" s="7" t="s">
        <v>5</v>
      </c>
      <c r="U7" s="3" t="n">
        <v>1.18368732370783</v>
      </c>
      <c r="V7" s="3" t="n">
        <v>0.041501946</v>
      </c>
    </row>
    <row r="8" customFormat="false" ht="15.6" hidden="false" customHeight="false" outlineLevel="0" collapsed="false">
      <c r="B8" s="3" t="n">
        <v>1954.705</v>
      </c>
      <c r="C8" s="3" t="n">
        <v>2099.987</v>
      </c>
      <c r="D8" s="3" t="n">
        <f aca="false">B8/C8</f>
        <v>0.93081766696651</v>
      </c>
      <c r="E8" s="4"/>
      <c r="F8" s="6" t="n">
        <v>3604.279</v>
      </c>
      <c r="G8" s="6" t="n">
        <v>2973.692</v>
      </c>
      <c r="H8" s="6" t="n">
        <f aca="false">F8/G8</f>
        <v>1.21205524983758</v>
      </c>
      <c r="J8" s="6" t="n">
        <v>27035.222</v>
      </c>
      <c r="K8" s="6" t="n">
        <v>15267.403</v>
      </c>
      <c r="L8" s="6" t="n">
        <f aca="false">J8/K8</f>
        <v>1.77078066256586</v>
      </c>
      <c r="N8" s="3" t="n">
        <v>2425.746</v>
      </c>
      <c r="O8" s="3" t="n">
        <v>2149.327</v>
      </c>
      <c r="P8" s="3" t="n">
        <f aca="false">N8/O8</f>
        <v>1.12860723379923</v>
      </c>
      <c r="T8" s="8"/>
      <c r="U8" s="2"/>
      <c r="V8" s="2"/>
    </row>
    <row r="9" customFormat="false" ht="15.6" hidden="false" customHeight="false" outlineLevel="0" collapsed="false">
      <c r="B9" s="3" t="n">
        <v>1827.47</v>
      </c>
      <c r="C9" s="3" t="n">
        <v>1884.549</v>
      </c>
      <c r="D9" s="3" t="n">
        <f aca="false">B9/C9</f>
        <v>0.969712116798237</v>
      </c>
      <c r="E9" s="4"/>
      <c r="F9" s="6" t="n">
        <v>4930.194</v>
      </c>
      <c r="G9" s="6" t="n">
        <v>2794.451</v>
      </c>
      <c r="H9" s="6" t="n">
        <f aca="false">F9/G9</f>
        <v>1.76427999632128</v>
      </c>
      <c r="J9" s="6" t="n">
        <v>37646.714</v>
      </c>
      <c r="K9" s="6" t="n">
        <v>13701.705</v>
      </c>
      <c r="L9" s="6" t="n">
        <f aca="false">J9/K9</f>
        <v>2.74759338345118</v>
      </c>
      <c r="N9" s="3" t="n">
        <v>2746.752</v>
      </c>
      <c r="O9" s="3" t="n">
        <v>2214.873</v>
      </c>
      <c r="P9" s="3" t="n">
        <f aca="false">N9/O9</f>
        <v>1.24013972810179</v>
      </c>
      <c r="T9" s="8"/>
      <c r="U9" s="2"/>
      <c r="V9" s="2"/>
    </row>
    <row r="10" customFormat="false" ht="15.6" hidden="false" customHeight="false" outlineLevel="0" collapsed="false">
      <c r="B10" s="3" t="n">
        <v>1997.092</v>
      </c>
      <c r="C10" s="3" t="n">
        <v>2094.787</v>
      </c>
      <c r="D10" s="3" t="n">
        <f aca="false">B10/C10</f>
        <v>0.953362800131947</v>
      </c>
      <c r="E10" s="4"/>
      <c r="F10" s="6" t="n">
        <v>4597.73</v>
      </c>
      <c r="G10" s="6" t="n">
        <v>3493.863</v>
      </c>
      <c r="H10" s="6" t="n">
        <f aca="false">F10/G10</f>
        <v>1.31594455764293</v>
      </c>
      <c r="J10" s="6" t="n">
        <v>25868.886</v>
      </c>
      <c r="K10" s="6" t="n">
        <v>15157.432</v>
      </c>
      <c r="L10" s="6" t="n">
        <f aca="false">J10/K10</f>
        <v>1.70667999698102</v>
      </c>
      <c r="N10" s="3" t="n">
        <v>3101.346</v>
      </c>
      <c r="O10" s="3" t="n">
        <v>2332.076</v>
      </c>
      <c r="P10" s="3" t="n">
        <f aca="false">N10/O10</f>
        <v>1.32986489291087</v>
      </c>
      <c r="T10" s="8"/>
      <c r="U10" s="2"/>
      <c r="V10" s="2"/>
    </row>
    <row r="11" customFormat="false" ht="15.6" hidden="false" customHeight="false" outlineLevel="0" collapsed="false">
      <c r="B11" s="3" t="n">
        <v>1996.959</v>
      </c>
      <c r="C11" s="3" t="n">
        <v>2190.267</v>
      </c>
      <c r="D11" s="3" t="n">
        <f aca="false">B11/C11</f>
        <v>0.911742267038676</v>
      </c>
      <c r="E11" s="4"/>
      <c r="F11" s="6" t="n">
        <v>3895.733</v>
      </c>
      <c r="G11" s="6" t="n">
        <v>3042.971</v>
      </c>
      <c r="H11" s="6" t="n">
        <f aca="false">F11/G11</f>
        <v>1.280239936562</v>
      </c>
      <c r="J11" s="6" t="n">
        <v>39811.898</v>
      </c>
      <c r="K11" s="6" t="n">
        <v>13851.971</v>
      </c>
      <c r="L11" s="6" t="n">
        <f aca="false">J11/K11</f>
        <v>2.87409625677097</v>
      </c>
      <c r="N11" s="3" t="n">
        <v>3166.873</v>
      </c>
      <c r="O11" s="3" t="n">
        <v>2184.384</v>
      </c>
      <c r="P11" s="3" t="n">
        <f aca="false">N11/O11</f>
        <v>1.44977851879523</v>
      </c>
      <c r="T11" s="8"/>
      <c r="U11" s="2"/>
      <c r="V11" s="2"/>
    </row>
    <row r="12" customFormat="false" ht="15.6" hidden="false" customHeight="false" outlineLevel="0" collapsed="false">
      <c r="B12" s="3" t="n">
        <v>1938.467</v>
      </c>
      <c r="C12" s="3" t="n">
        <v>2101.083</v>
      </c>
      <c r="D12" s="3" t="n">
        <f aca="false">B12/C12</f>
        <v>0.922603723889061</v>
      </c>
      <c r="E12" s="4"/>
      <c r="F12" s="6" t="n">
        <v>4635.568</v>
      </c>
      <c r="G12" s="6" t="n">
        <v>2894.035</v>
      </c>
      <c r="H12" s="6" t="n">
        <f aca="false">F12/G12</f>
        <v>1.60176639190611</v>
      </c>
      <c r="J12" s="6" t="n">
        <v>18652.498</v>
      </c>
      <c r="K12" s="6" t="n">
        <v>7495.413</v>
      </c>
      <c r="L12" s="6" t="n">
        <f aca="false">J12/K12</f>
        <v>2.48852171321313</v>
      </c>
      <c r="N12" s="3" t="n">
        <v>3309.27</v>
      </c>
      <c r="O12" s="3" t="n">
        <v>2711.933</v>
      </c>
      <c r="P12" s="3" t="n">
        <f aca="false">N12/O12</f>
        <v>1.22026244748672</v>
      </c>
      <c r="T12" s="8"/>
      <c r="U12" s="2"/>
      <c r="V12" s="2"/>
    </row>
    <row r="13" customFormat="false" ht="15.6" hidden="false" customHeight="false" outlineLevel="0" collapsed="false">
      <c r="B13" s="3" t="n">
        <v>1720.089</v>
      </c>
      <c r="C13" s="3" t="n">
        <v>1931.975</v>
      </c>
      <c r="D13" s="3" t="n">
        <f aca="false">B13/C13</f>
        <v>0.89032673818243</v>
      </c>
      <c r="E13" s="4"/>
      <c r="F13" s="6" t="n">
        <v>5201.765</v>
      </c>
      <c r="G13" s="6" t="n">
        <v>3349.108</v>
      </c>
      <c r="H13" s="6" t="n">
        <f aca="false">F13/G13</f>
        <v>1.55317923459023</v>
      </c>
      <c r="J13" s="6" t="n">
        <v>27011.702</v>
      </c>
      <c r="K13" s="6" t="n">
        <v>13351.194</v>
      </c>
      <c r="L13" s="6" t="n">
        <f aca="false">J13/K13</f>
        <v>2.023167515954</v>
      </c>
      <c r="N13" s="3" t="n">
        <v>2599.638</v>
      </c>
      <c r="O13" s="3" t="n">
        <v>2163.463</v>
      </c>
      <c r="P13" s="3" t="n">
        <f aca="false">N13/O13</f>
        <v>1.20160964157926</v>
      </c>
      <c r="R13" s="1" t="s">
        <v>14</v>
      </c>
      <c r="T13" s="8"/>
      <c r="U13" s="2"/>
      <c r="V13" s="2"/>
    </row>
    <row r="14" customFormat="false" ht="15.6" hidden="false" customHeight="false" outlineLevel="0" collapsed="false">
      <c r="B14" s="3" t="n">
        <v>1877.994</v>
      </c>
      <c r="C14" s="3" t="n">
        <v>1984.251</v>
      </c>
      <c r="D14" s="3" t="n">
        <f aca="false">B14/C14</f>
        <v>0.946449819100507</v>
      </c>
      <c r="E14" s="4"/>
      <c r="F14" s="6" t="n">
        <v>4575.048</v>
      </c>
      <c r="G14" s="6" t="n">
        <v>3323.587</v>
      </c>
      <c r="H14" s="6" t="n">
        <f aca="false">F14/G14</f>
        <v>1.37653926315153</v>
      </c>
      <c r="J14" s="6" t="n">
        <v>41351.721</v>
      </c>
      <c r="K14" s="6" t="n">
        <v>16948.746</v>
      </c>
      <c r="L14" s="6" t="n">
        <f aca="false">J14/K14</f>
        <v>2.43981006028411</v>
      </c>
      <c r="N14" s="3" t="n">
        <v>2756.794</v>
      </c>
      <c r="O14" s="3" t="n">
        <v>2262.156</v>
      </c>
      <c r="P14" s="3" t="n">
        <f aca="false">N14/O14</f>
        <v>1.21865777603313</v>
      </c>
      <c r="T14" s="9"/>
      <c r="U14" s="5" t="s">
        <v>2</v>
      </c>
      <c r="V14" s="9" t="s">
        <v>3</v>
      </c>
      <c r="W14" s="10" t="s">
        <v>13</v>
      </c>
      <c r="X14" s="10" t="s">
        <v>5</v>
      </c>
    </row>
    <row r="15" customFormat="false" ht="15.6" hidden="false" customHeight="false" outlineLevel="0" collapsed="false">
      <c r="B15" s="3" t="n">
        <v>1735.06</v>
      </c>
      <c r="C15" s="3" t="n">
        <v>1744.959</v>
      </c>
      <c r="D15" s="3" t="n">
        <f aca="false">B15/C15</f>
        <v>0.994327087341307</v>
      </c>
      <c r="E15" s="4"/>
      <c r="F15" s="6" t="n">
        <v>5368.968</v>
      </c>
      <c r="G15" s="6" t="n">
        <v>3162.848</v>
      </c>
      <c r="H15" s="6" t="n">
        <f aca="false">F15/G15</f>
        <v>1.69751059804328</v>
      </c>
      <c r="J15" s="6" t="n">
        <v>27798.578</v>
      </c>
      <c r="K15" s="6" t="n">
        <v>13947.549</v>
      </c>
      <c r="L15" s="6" t="n">
        <f aca="false">J15/K15</f>
        <v>1.99307978771037</v>
      </c>
      <c r="N15" s="3" t="n">
        <v>2580.463</v>
      </c>
      <c r="O15" s="3" t="n">
        <v>2323.216</v>
      </c>
      <c r="P15" s="3" t="n">
        <f aca="false">N15/O15</f>
        <v>1.11072883451216</v>
      </c>
      <c r="T15" s="3" t="s">
        <v>12</v>
      </c>
      <c r="U15" s="11"/>
      <c r="V15" s="5" t="s">
        <v>15</v>
      </c>
      <c r="W15" s="6" t="s">
        <v>15</v>
      </c>
      <c r="X15" s="6" t="s">
        <v>15</v>
      </c>
    </row>
    <row r="16" customFormat="false" ht="15.6" hidden="false" customHeight="false" outlineLevel="0" collapsed="false">
      <c r="B16" s="3" t="n">
        <v>1845.254</v>
      </c>
      <c r="C16" s="3" t="n">
        <v>2018.19</v>
      </c>
      <c r="D16" s="3" t="n">
        <f aca="false">B16/C16</f>
        <v>0.914311338377457</v>
      </c>
      <c r="E16" s="4"/>
      <c r="F16" s="6" t="n">
        <v>4443.616</v>
      </c>
      <c r="G16" s="6" t="n">
        <v>3233.317</v>
      </c>
      <c r="H16" s="6" t="n">
        <f aca="false">F16/G16</f>
        <v>1.37432116925127</v>
      </c>
      <c r="J16" s="6" t="n">
        <v>39300.425</v>
      </c>
      <c r="K16" s="6" t="n">
        <v>24572.137</v>
      </c>
      <c r="L16" s="6" t="n">
        <f aca="false">J16/K16</f>
        <v>1.59938978852348</v>
      </c>
      <c r="N16" s="3" t="n">
        <v>2429.835</v>
      </c>
      <c r="O16" s="3" t="n">
        <v>2246.956</v>
      </c>
      <c r="P16" s="3" t="n">
        <f aca="false">N16/O16</f>
        <v>1.08138966673135</v>
      </c>
      <c r="T16" s="7" t="s">
        <v>3</v>
      </c>
      <c r="U16" s="6" t="s">
        <v>15</v>
      </c>
      <c r="V16" s="12"/>
      <c r="W16" s="6" t="s">
        <v>15</v>
      </c>
      <c r="X16" s="6" t="s">
        <v>15</v>
      </c>
    </row>
    <row r="17" customFormat="false" ht="15.6" hidden="false" customHeight="false" outlineLevel="0" collapsed="false">
      <c r="B17" s="3" t="n">
        <v>1760.848</v>
      </c>
      <c r="C17" s="3" t="n">
        <v>1882.829</v>
      </c>
      <c r="D17" s="3" t="n">
        <f aca="false">B17/C17</f>
        <v>0.93521397853974</v>
      </c>
      <c r="E17" s="4"/>
      <c r="F17" s="6" t="n">
        <v>4889.584</v>
      </c>
      <c r="G17" s="6" t="n">
        <v>2797.679</v>
      </c>
      <c r="H17" s="6" t="n">
        <f aca="false">F17/G17</f>
        <v>1.74772874228959</v>
      </c>
      <c r="J17" s="6" t="n">
        <v>48453.06</v>
      </c>
      <c r="K17" s="6" t="n">
        <v>18835.784</v>
      </c>
      <c r="L17" s="6" t="n">
        <f aca="false">J17/K17</f>
        <v>2.57239411961828</v>
      </c>
      <c r="N17" s="3" t="n">
        <v>3017.594</v>
      </c>
      <c r="O17" s="3" t="n">
        <v>2445.114</v>
      </c>
      <c r="P17" s="3" t="n">
        <f aca="false">N17/O17</f>
        <v>1.23413223268936</v>
      </c>
      <c r="T17" s="7" t="s">
        <v>13</v>
      </c>
      <c r="U17" s="6" t="s">
        <v>15</v>
      </c>
      <c r="V17" s="6" t="s">
        <v>15</v>
      </c>
      <c r="W17" s="12"/>
      <c r="X17" s="6" t="s">
        <v>15</v>
      </c>
    </row>
    <row r="18" customFormat="false" ht="15.6" hidden="false" customHeight="false" outlineLevel="0" collapsed="false">
      <c r="B18" s="3" t="n">
        <v>1892.321</v>
      </c>
      <c r="C18" s="3" t="n">
        <v>1894.502</v>
      </c>
      <c r="D18" s="3" t="n">
        <f aca="false">B18/C18</f>
        <v>0.998848773978597</v>
      </c>
      <c r="E18" s="4"/>
      <c r="F18" s="6" t="n">
        <v>4847.06</v>
      </c>
      <c r="G18" s="6" t="n">
        <v>3354.273</v>
      </c>
      <c r="H18" s="6" t="n">
        <f aca="false">F18/G18</f>
        <v>1.4450404007068</v>
      </c>
      <c r="J18" s="6" t="n">
        <v>30931.565</v>
      </c>
      <c r="K18" s="6" t="n">
        <v>16428.133</v>
      </c>
      <c r="L18" s="6" t="n">
        <f aca="false">J18/K18</f>
        <v>1.88284116034366</v>
      </c>
      <c r="N18" s="3" t="n">
        <v>2839.114</v>
      </c>
      <c r="O18" s="3" t="n">
        <v>2251.403</v>
      </c>
      <c r="P18" s="3" t="n">
        <f aca="false">N18/O18</f>
        <v>1.26104211462808</v>
      </c>
      <c r="T18" s="7" t="s">
        <v>5</v>
      </c>
      <c r="U18" s="6" t="s">
        <v>15</v>
      </c>
      <c r="V18" s="6" t="s">
        <v>15</v>
      </c>
      <c r="W18" s="6" t="s">
        <v>15</v>
      </c>
      <c r="X18" s="12"/>
    </row>
    <row r="19" customFormat="false" ht="15.6" hidden="false" customHeight="false" outlineLevel="0" collapsed="false">
      <c r="B19" s="3" t="n">
        <v>1708.003</v>
      </c>
      <c r="C19" s="3" t="n">
        <v>1839.654</v>
      </c>
      <c r="D19" s="3" t="n">
        <f aca="false">B19/C19</f>
        <v>0.928437086539099</v>
      </c>
      <c r="E19" s="4"/>
      <c r="F19" s="6" t="n">
        <v>4605.997</v>
      </c>
      <c r="G19" s="6" t="n">
        <v>2959.327</v>
      </c>
      <c r="H19" s="6" t="n">
        <f aca="false">F19/G19</f>
        <v>1.55643394596136</v>
      </c>
      <c r="J19" s="6" t="n">
        <v>48229.016</v>
      </c>
      <c r="K19" s="6" t="n">
        <v>23386.232</v>
      </c>
      <c r="L19" s="6" t="n">
        <f aca="false">J19/K19</f>
        <v>2.06228245747327</v>
      </c>
      <c r="N19" s="3" t="n">
        <v>2600.276</v>
      </c>
      <c r="O19" s="3" t="n">
        <v>2255.99</v>
      </c>
      <c r="P19" s="3" t="n">
        <f aca="false">N19/O19</f>
        <v>1.15260971901471</v>
      </c>
    </row>
    <row r="20" customFormat="false" ht="15.6" hidden="false" customHeight="false" outlineLevel="0" collapsed="false">
      <c r="B20" s="3" t="n">
        <v>1808.924</v>
      </c>
      <c r="C20" s="3" t="n">
        <v>1901.406</v>
      </c>
      <c r="D20" s="3" t="n">
        <f aca="false">B20/C20</f>
        <v>0.951361255828581</v>
      </c>
      <c r="E20" s="4"/>
      <c r="F20" s="6" t="n">
        <v>4572.708</v>
      </c>
      <c r="G20" s="6" t="n">
        <v>2926.892</v>
      </c>
      <c r="H20" s="6" t="n">
        <f aca="false">F20/G20</f>
        <v>1.56230841452298</v>
      </c>
      <c r="J20" s="6" t="n">
        <v>35980.597</v>
      </c>
      <c r="K20" s="6" t="n">
        <v>24542.765</v>
      </c>
      <c r="L20" s="6" t="n">
        <f aca="false">J20/K20</f>
        <v>1.46603681370049</v>
      </c>
      <c r="N20" s="3" t="n">
        <v>3285.384</v>
      </c>
      <c r="O20" s="3" t="n">
        <v>3348.844</v>
      </c>
      <c r="P20" s="3" t="n">
        <f aca="false">N20/O20</f>
        <v>0.981050177314918</v>
      </c>
    </row>
    <row r="21" customFormat="false" ht="15.6" hidden="false" customHeight="false" outlineLevel="0" collapsed="false">
      <c r="B21" s="3" t="n">
        <v>1663.394</v>
      </c>
      <c r="C21" s="3" t="n">
        <v>1733.051</v>
      </c>
      <c r="D21" s="3" t="n">
        <f aca="false">B21/C21</f>
        <v>0.959806722364201</v>
      </c>
      <c r="E21" s="4"/>
      <c r="F21" s="6" t="n">
        <v>4355.181</v>
      </c>
      <c r="G21" s="6" t="n">
        <v>3639.479</v>
      </c>
      <c r="H21" s="6" t="n">
        <f aca="false">F21/G21</f>
        <v>1.19664957539252</v>
      </c>
      <c r="J21" s="6" t="n">
        <v>42326.137</v>
      </c>
      <c r="K21" s="6" t="n">
        <v>8663.825</v>
      </c>
      <c r="L21" s="6" t="n">
        <f aca="false">J21/K21</f>
        <v>4.88538688166024</v>
      </c>
      <c r="N21" s="3" t="n">
        <v>3131.133</v>
      </c>
      <c r="O21" s="3" t="n">
        <v>2955.054</v>
      </c>
      <c r="P21" s="3" t="n">
        <f aca="false">N21/O21</f>
        <v>1.05958571315448</v>
      </c>
    </row>
    <row r="22" customFormat="false" ht="15.6" hidden="false" customHeight="false" outlineLevel="0" collapsed="false">
      <c r="B22" s="3" t="n">
        <v>1957.257</v>
      </c>
      <c r="C22" s="3" t="n">
        <v>2056.076</v>
      </c>
      <c r="D22" s="3" t="n">
        <f aca="false">B22/C22</f>
        <v>0.951938060655345</v>
      </c>
      <c r="E22" s="4"/>
      <c r="F22" s="6" t="n">
        <v>5183.93</v>
      </c>
      <c r="G22" s="6" t="n">
        <v>3569.749</v>
      </c>
      <c r="H22" s="6" t="n">
        <f aca="false">F22/G22</f>
        <v>1.45218333277774</v>
      </c>
      <c r="J22" s="6" t="n">
        <v>51188.14</v>
      </c>
      <c r="K22" s="6" t="n">
        <v>23347.81</v>
      </c>
      <c r="L22" s="6" t="n">
        <f aca="false">J22/K22</f>
        <v>2.19241719030607</v>
      </c>
      <c r="N22" s="3" t="n">
        <v>3221.444</v>
      </c>
      <c r="O22" s="3" t="n">
        <v>2876.175</v>
      </c>
      <c r="P22" s="3" t="n">
        <f aca="false">N22/O22</f>
        <v>1.12004450355072</v>
      </c>
    </row>
    <row r="23" customFormat="false" ht="15.6" hidden="false" customHeight="false" outlineLevel="0" collapsed="false">
      <c r="B23" s="3" t="n">
        <v>2044.86</v>
      </c>
      <c r="C23" s="3" t="n">
        <v>2167.197</v>
      </c>
      <c r="D23" s="3" t="n">
        <f aca="false">B23/C23</f>
        <v>0.943550586310335</v>
      </c>
      <c r="E23" s="4"/>
      <c r="F23" s="6" t="n">
        <v>4629.356</v>
      </c>
      <c r="G23" s="6" t="n">
        <v>3008.467</v>
      </c>
      <c r="H23" s="6" t="n">
        <f aca="false">F23/G23</f>
        <v>1.53877572863522</v>
      </c>
      <c r="J23" s="6" t="n">
        <v>51077.089</v>
      </c>
      <c r="K23" s="6" t="n">
        <v>36946.981</v>
      </c>
      <c r="L23" s="6" t="n">
        <f aca="false">J23/K23</f>
        <v>1.38244283071464</v>
      </c>
      <c r="N23" s="3" t="n">
        <v>3555.283</v>
      </c>
      <c r="O23" s="3" t="n">
        <v>2929.695</v>
      </c>
      <c r="P23" s="3" t="n">
        <f aca="false">N23/O23</f>
        <v>1.2135334906876</v>
      </c>
    </row>
    <row r="24" customFormat="false" ht="15.6" hidden="false" customHeight="false" outlineLevel="0" collapsed="false">
      <c r="B24" s="3" t="n">
        <v>1980.733</v>
      </c>
      <c r="C24" s="3" t="n">
        <v>2044.876</v>
      </c>
      <c r="D24" s="3" t="n">
        <f aca="false">B24/C24</f>
        <v>0.968632327828191</v>
      </c>
      <c r="E24" s="4"/>
      <c r="F24" s="6" t="n">
        <v>3612.613</v>
      </c>
      <c r="G24" s="6" t="n">
        <v>2571.613</v>
      </c>
      <c r="H24" s="6" t="n">
        <f aca="false">F24/G24</f>
        <v>1.40480429986938</v>
      </c>
      <c r="J24" s="6" t="n">
        <v>41616.762</v>
      </c>
      <c r="K24" s="6" t="n">
        <v>19235.337</v>
      </c>
      <c r="L24" s="6" t="n">
        <f aca="false">J24/K24</f>
        <v>2.16355772711442</v>
      </c>
      <c r="N24" s="3" t="n">
        <v>3932.063</v>
      </c>
      <c r="O24" s="3" t="n">
        <v>3324.483</v>
      </c>
      <c r="P24" s="3" t="n">
        <f aca="false">N24/O24</f>
        <v>1.18275924406893</v>
      </c>
    </row>
    <row r="25" customFormat="false" ht="15.6" hidden="false" customHeight="false" outlineLevel="0" collapsed="false">
      <c r="B25" s="3" t="n">
        <v>2017.079</v>
      </c>
      <c r="C25" s="3" t="n">
        <v>2345.152</v>
      </c>
      <c r="D25" s="3" t="n">
        <f aca="false">B25/C25</f>
        <v>0.860105869470294</v>
      </c>
      <c r="E25" s="4"/>
      <c r="F25" s="6" t="n">
        <v>5202.257</v>
      </c>
      <c r="G25" s="6" t="n">
        <v>3475.108</v>
      </c>
      <c r="H25" s="6" t="n">
        <f aca="false">F25/G25</f>
        <v>1.49700584845133</v>
      </c>
      <c r="J25" s="6" t="n">
        <v>50857.781</v>
      </c>
      <c r="K25" s="6" t="n">
        <v>15873.762</v>
      </c>
      <c r="L25" s="6" t="n">
        <f aca="false">J25/K25</f>
        <v>3.20388960096542</v>
      </c>
      <c r="N25" s="3" t="n">
        <v>2879.286</v>
      </c>
      <c r="O25" s="3" t="n">
        <v>2854.308</v>
      </c>
      <c r="P25" s="3" t="n">
        <f aca="false">N25/O25</f>
        <v>1.00875098272506</v>
      </c>
    </row>
    <row r="26" customFormat="false" ht="15.6" hidden="false" customHeight="false" outlineLevel="0" collapsed="false">
      <c r="B26" s="3" t="n">
        <v>2265.044</v>
      </c>
      <c r="C26" s="3" t="n">
        <v>2175.4</v>
      </c>
      <c r="D26" s="3" t="n">
        <f aca="false">B26/C26</f>
        <v>1.04120805369128</v>
      </c>
      <c r="E26" s="4"/>
      <c r="F26" s="6" t="n">
        <v>5539.657</v>
      </c>
      <c r="G26" s="6" t="n">
        <v>3593.219</v>
      </c>
      <c r="H26" s="6" t="n">
        <f aca="false">F26/G26</f>
        <v>1.54169756978353</v>
      </c>
      <c r="J26" s="6" t="n">
        <v>39309.051</v>
      </c>
      <c r="K26" s="6" t="n">
        <v>17002.873</v>
      </c>
      <c r="L26" s="6" t="n">
        <f aca="false">J26/K26</f>
        <v>2.31190640546454</v>
      </c>
      <c r="N26" s="3" t="n">
        <v>3124.981</v>
      </c>
      <c r="O26" s="3" t="n">
        <v>2643.489</v>
      </c>
      <c r="P26" s="3" t="n">
        <f aca="false">N26/O26</f>
        <v>1.18214261530878</v>
      </c>
    </row>
    <row r="27" customFormat="false" ht="15.6" hidden="false" customHeight="false" outlineLevel="0" collapsed="false">
      <c r="B27" s="3" t="n">
        <v>2553.587</v>
      </c>
      <c r="C27" s="3" t="n">
        <v>2865.908</v>
      </c>
      <c r="D27" s="3" t="n">
        <f aca="false">B27/C27</f>
        <v>0.891021972791869</v>
      </c>
      <c r="E27" s="4"/>
      <c r="F27" s="6" t="n">
        <v>5747.137</v>
      </c>
      <c r="G27" s="6" t="n">
        <v>4061.454</v>
      </c>
      <c r="H27" s="6" t="n">
        <f aca="false">F27/G27</f>
        <v>1.41504421815439</v>
      </c>
      <c r="J27" s="6" t="n">
        <v>43775.692</v>
      </c>
      <c r="K27" s="6" t="n">
        <v>32219.39</v>
      </c>
      <c r="L27" s="6" t="n">
        <f aca="false">J27/K27</f>
        <v>1.35867538150164</v>
      </c>
      <c r="N27" s="3" t="n">
        <v>2990.276</v>
      </c>
      <c r="O27" s="3" t="n">
        <v>2649.987</v>
      </c>
      <c r="P27" s="3" t="n">
        <f aca="false">N27/O27</f>
        <v>1.12841157333979</v>
      </c>
    </row>
    <row r="28" customFormat="false" ht="15.6" hidden="false" customHeight="false" outlineLevel="0" collapsed="false">
      <c r="B28" s="3" t="n">
        <v>2124.686</v>
      </c>
      <c r="C28" s="3" t="n">
        <v>2367.768</v>
      </c>
      <c r="D28" s="3" t="n">
        <f aca="false">B28/C28</f>
        <v>0.89733707018593</v>
      </c>
      <c r="E28" s="4"/>
      <c r="F28" s="6" t="n">
        <v>4260.597</v>
      </c>
      <c r="G28" s="6" t="n">
        <v>2676.679</v>
      </c>
      <c r="H28" s="6" t="n">
        <f aca="false">F28/G28</f>
        <v>1.59174746019228</v>
      </c>
      <c r="J28" s="6" t="n">
        <v>54946.156</v>
      </c>
      <c r="K28" s="6" t="n">
        <v>21660.911</v>
      </c>
      <c r="L28" s="6" t="n">
        <f aca="false">J28/K28</f>
        <v>2.53665028216034</v>
      </c>
      <c r="N28" s="3" t="n">
        <v>3268.657</v>
      </c>
      <c r="O28" s="3" t="n">
        <v>2887.124</v>
      </c>
      <c r="P28" s="3" t="n">
        <f aca="false">N28/O28</f>
        <v>1.13214984877685</v>
      </c>
    </row>
    <row r="29" customFormat="false" ht="15.6" hidden="false" customHeight="false" outlineLevel="0" collapsed="false">
      <c r="B29" s="3" t="n">
        <v>2180.727</v>
      </c>
      <c r="C29" s="3" t="n">
        <v>2449.86</v>
      </c>
      <c r="D29" s="3" t="n">
        <f aca="false">B29/C29</f>
        <v>0.890143518405133</v>
      </c>
      <c r="E29" s="4"/>
      <c r="F29" s="6" t="n">
        <v>4755.724</v>
      </c>
      <c r="G29" s="6" t="n">
        <v>3464.984</v>
      </c>
      <c r="H29" s="6" t="n">
        <f aca="false">F29/G29</f>
        <v>1.37250965661025</v>
      </c>
      <c r="J29" s="6" t="n">
        <v>31526.127</v>
      </c>
      <c r="K29" s="6" t="n">
        <v>16933.057</v>
      </c>
      <c r="L29" s="6" t="n">
        <f aca="false">J29/K29</f>
        <v>1.86180953622255</v>
      </c>
      <c r="N29" s="3" t="n">
        <v>3000.73</v>
      </c>
      <c r="O29" s="3" t="n">
        <v>3100.086</v>
      </c>
      <c r="P29" s="3" t="n">
        <f aca="false">N29/O29</f>
        <v>0.96795056653267</v>
      </c>
    </row>
    <row r="30" customFormat="false" ht="15.6" hidden="false" customHeight="false" outlineLevel="0" collapsed="false">
      <c r="B30" s="3" t="n">
        <v>1970.184</v>
      </c>
      <c r="C30" s="3" t="n">
        <v>2059.854</v>
      </c>
      <c r="D30" s="3" t="n">
        <f aca="false">B30/C30</f>
        <v>0.956467788493748</v>
      </c>
      <c r="E30" s="4"/>
      <c r="F30" s="6" t="n">
        <v>4541.133</v>
      </c>
      <c r="G30" s="6" t="n">
        <v>2535.378</v>
      </c>
      <c r="H30" s="6" t="n">
        <f aca="false">F30/G30</f>
        <v>1.79110688820365</v>
      </c>
      <c r="J30" s="6" t="n">
        <v>48155.771</v>
      </c>
      <c r="K30" s="6" t="n">
        <v>32095</v>
      </c>
      <c r="L30" s="6" t="n">
        <f aca="false">J30/K30</f>
        <v>1.50041349119801</v>
      </c>
      <c r="N30" s="3" t="n">
        <v>2978.721</v>
      </c>
      <c r="O30" s="3" t="n">
        <v>2268.308</v>
      </c>
      <c r="P30" s="3" t="n">
        <f aca="false">N30/O30</f>
        <v>1.31319071307777</v>
      </c>
    </row>
    <row r="31" customFormat="false" ht="15.6" hidden="false" customHeight="false" outlineLevel="0" collapsed="false">
      <c r="B31" s="3" t="n">
        <v>2023.933</v>
      </c>
      <c r="C31" s="3" t="n">
        <v>2359.137</v>
      </c>
      <c r="D31" s="3" t="n">
        <f aca="false">B31/C31</f>
        <v>0.857912448492817</v>
      </c>
      <c r="E31" s="4"/>
      <c r="F31" s="6" t="n">
        <v>4059.851</v>
      </c>
      <c r="G31" s="6" t="n">
        <v>3233.263</v>
      </c>
      <c r="H31" s="6" t="n">
        <f aca="false">F31/G31</f>
        <v>1.25565133427129</v>
      </c>
      <c r="J31" s="6" t="n">
        <v>34750.479</v>
      </c>
      <c r="K31" s="6" t="n">
        <v>17289.13</v>
      </c>
      <c r="L31" s="6" t="n">
        <f aca="false">J31/K31</f>
        <v>2.00996111429551</v>
      </c>
      <c r="N31" s="3" t="n">
        <v>2941.044</v>
      </c>
      <c r="O31" s="3" t="n">
        <v>2319.822</v>
      </c>
      <c r="P31" s="3" t="n">
        <f aca="false">N31/O31</f>
        <v>1.26778864930154</v>
      </c>
    </row>
    <row r="32" customFormat="false" ht="15.6" hidden="false" customHeight="false" outlineLevel="0" collapsed="false">
      <c r="B32" s="3" t="n">
        <v>2077.53</v>
      </c>
      <c r="C32" s="3" t="n">
        <v>2291.933</v>
      </c>
      <c r="D32" s="3" t="n">
        <f aca="false">B32/C32</f>
        <v>0.906453199111841</v>
      </c>
      <c r="E32" s="4"/>
      <c r="F32" s="6" t="n">
        <v>6104.743</v>
      </c>
      <c r="G32" s="6" t="n">
        <v>4046.502</v>
      </c>
      <c r="H32" s="6" t="n">
        <f aca="false">F32/G32</f>
        <v>1.50864697459682</v>
      </c>
      <c r="J32" s="6" t="n">
        <v>33205.914</v>
      </c>
      <c r="K32" s="6" t="n">
        <v>20227.2</v>
      </c>
      <c r="L32" s="6" t="n">
        <f aca="false">J32/K32</f>
        <v>1.64164659468439</v>
      </c>
      <c r="N32" s="3" t="n">
        <v>2956.975</v>
      </c>
      <c r="O32" s="3" t="n">
        <v>2319.127</v>
      </c>
      <c r="P32" s="3" t="n">
        <f aca="false">N32/O32</f>
        <v>1.2750379776528</v>
      </c>
    </row>
    <row r="33" customFormat="false" ht="15.6" hidden="false" customHeight="false" outlineLevel="0" collapsed="false">
      <c r="B33" s="3" t="n">
        <v>2107.975</v>
      </c>
      <c r="C33" s="3" t="n">
        <v>2351.984</v>
      </c>
      <c r="D33" s="3" t="n">
        <f aca="false">B33/C33</f>
        <v>0.89625397111545</v>
      </c>
      <c r="E33" s="4"/>
      <c r="F33" s="6" t="n">
        <v>5606.676</v>
      </c>
      <c r="G33" s="6" t="n">
        <v>3847.289</v>
      </c>
      <c r="H33" s="6" t="n">
        <f aca="false">F33/G33</f>
        <v>1.45730565081022</v>
      </c>
      <c r="J33" s="6" t="n">
        <v>37514.454</v>
      </c>
      <c r="K33" s="6" t="n">
        <v>15154.6</v>
      </c>
      <c r="L33" s="6" t="n">
        <f aca="false">J33/K33</f>
        <v>2.47544996238766</v>
      </c>
      <c r="N33" s="3" t="n">
        <v>2713.384</v>
      </c>
      <c r="O33" s="3" t="n">
        <v>2518.213</v>
      </c>
      <c r="P33" s="3" t="n">
        <f aca="false">N33/O33</f>
        <v>1.07750376953816</v>
      </c>
    </row>
    <row r="34" customFormat="false" ht="15.6" hidden="false" customHeight="false" outlineLevel="0" collapsed="false">
      <c r="B34" s="3" t="n">
        <v>2219.502</v>
      </c>
      <c r="C34" s="3" t="n">
        <v>2227.66</v>
      </c>
      <c r="D34" s="3" t="n">
        <f aca="false">B34/C34</f>
        <v>0.996337861253513</v>
      </c>
      <c r="E34" s="4"/>
      <c r="F34" s="6" t="n">
        <v>5718.565</v>
      </c>
      <c r="G34" s="6" t="n">
        <v>4215.137</v>
      </c>
      <c r="H34" s="6" t="n">
        <f aca="false">F34/G34</f>
        <v>1.35667357905567</v>
      </c>
      <c r="J34" s="6" t="n">
        <v>49428.416</v>
      </c>
      <c r="K34" s="6" t="n">
        <v>19838.111</v>
      </c>
      <c r="L34" s="6" t="n">
        <f aca="false">J34/K34</f>
        <v>2.49158884129643</v>
      </c>
      <c r="N34" s="3" t="n">
        <v>3052.257</v>
      </c>
      <c r="O34" s="3" t="n">
        <v>2829.822</v>
      </c>
      <c r="P34" s="3" t="n">
        <f aca="false">N34/O34</f>
        <v>1.0786038839192</v>
      </c>
    </row>
    <row r="35" customFormat="false" ht="15.6" hidden="false" customHeight="false" outlineLevel="0" collapsed="false">
      <c r="B35" s="3" t="n">
        <v>2071.038</v>
      </c>
      <c r="C35" s="3" t="n">
        <v>2402.549</v>
      </c>
      <c r="D35" s="3" t="n">
        <f aca="false">B35/C35</f>
        <v>0.862016966147204</v>
      </c>
      <c r="E35" s="4"/>
      <c r="F35" s="6" t="n">
        <v>5762.117</v>
      </c>
      <c r="G35" s="6" t="n">
        <v>3594.368</v>
      </c>
      <c r="H35" s="6" t="n">
        <f aca="false">F35/G35</f>
        <v>1.60309601020263</v>
      </c>
      <c r="J35" s="6" t="n">
        <v>37055</v>
      </c>
      <c r="K35" s="6" t="n">
        <v>20049.683</v>
      </c>
      <c r="L35" s="6" t="n">
        <f aca="false">J35/K35</f>
        <v>1.84815889607831</v>
      </c>
      <c r="N35" s="13"/>
      <c r="O35" s="13"/>
      <c r="P35" s="13"/>
    </row>
    <row r="36" customFormat="false" ht="15.6" hidden="false" customHeight="false" outlineLevel="0" collapsed="false">
      <c r="B36" s="3" t="n">
        <v>2006.365</v>
      </c>
      <c r="C36" s="3" t="n">
        <v>2163.079</v>
      </c>
      <c r="D36" s="3" t="n">
        <f aca="false">B36/C36</f>
        <v>0.927550496306422</v>
      </c>
      <c r="E36" s="4"/>
      <c r="F36" s="6" t="n">
        <v>5737.968</v>
      </c>
      <c r="G36" s="6" t="n">
        <v>3948.289</v>
      </c>
      <c r="H36" s="6" t="n">
        <f aca="false">F36/G36</f>
        <v>1.45327963581187</v>
      </c>
      <c r="J36" s="6" t="n">
        <v>48139.619</v>
      </c>
      <c r="K36" s="6" t="n">
        <v>22766.33</v>
      </c>
      <c r="L36" s="6" t="n">
        <f aca="false">J36/K36</f>
        <v>2.11450940928995</v>
      </c>
      <c r="N36" s="13"/>
      <c r="O36" s="13"/>
      <c r="P36" s="13"/>
    </row>
    <row r="37" customFormat="false" ht="15.6" hidden="false" customHeight="false" outlineLevel="0" collapsed="false">
      <c r="B37" s="3" t="n">
        <v>2045.733</v>
      </c>
      <c r="C37" s="3" t="n">
        <v>2300.327</v>
      </c>
      <c r="D37" s="3" t="n">
        <f aca="false">B37/C37</f>
        <v>0.88932269194771</v>
      </c>
      <c r="E37" s="4"/>
      <c r="F37" s="6" t="n">
        <v>5219.873</v>
      </c>
      <c r="G37" s="6" t="n">
        <v>3789.584</v>
      </c>
      <c r="H37" s="6" t="n">
        <f aca="false">F37/G37</f>
        <v>1.37742638769849</v>
      </c>
      <c r="J37" s="6" t="n">
        <v>47346.384</v>
      </c>
      <c r="K37" s="6" t="n">
        <v>16945.203</v>
      </c>
      <c r="L37" s="6" t="n">
        <f aca="false">J37/K37</f>
        <v>2.79408774270807</v>
      </c>
      <c r="N37" s="13"/>
      <c r="O37" s="13"/>
      <c r="P37" s="13"/>
    </row>
    <row r="38" customFormat="false" ht="15.6" hidden="false" customHeight="false" outlineLevel="0" collapsed="false">
      <c r="B38" s="3" t="n">
        <v>2095.53</v>
      </c>
      <c r="C38" s="3" t="n">
        <v>2275.19</v>
      </c>
      <c r="D38" s="3" t="n">
        <f aca="false">B38/C38</f>
        <v>0.921035166293804</v>
      </c>
      <c r="E38" s="4"/>
      <c r="F38" s="6" t="n">
        <v>5785.235</v>
      </c>
      <c r="G38" s="6" t="n">
        <v>3628.321</v>
      </c>
      <c r="H38" s="6" t="n">
        <f aca="false">F38/G38</f>
        <v>1.59446614563596</v>
      </c>
      <c r="J38" s="6" t="n">
        <v>37464.006</v>
      </c>
      <c r="K38" s="6" t="n">
        <v>12945.371</v>
      </c>
      <c r="L38" s="6" t="n">
        <f aca="false">J38/K38</f>
        <v>2.89400790444708</v>
      </c>
      <c r="N38" s="13"/>
      <c r="O38" s="13"/>
      <c r="P38" s="13"/>
    </row>
    <row r="39" customFormat="false" ht="15.6" hidden="false" customHeight="false" outlineLevel="0" collapsed="false">
      <c r="B39" s="3" t="n">
        <v>2127.184</v>
      </c>
      <c r="C39" s="3" t="n">
        <v>2276.965</v>
      </c>
      <c r="D39" s="3" t="n">
        <f aca="false">B39/C39</f>
        <v>0.934219015224213</v>
      </c>
      <c r="E39" s="4"/>
      <c r="F39" s="14"/>
      <c r="G39" s="14"/>
      <c r="H39" s="14"/>
      <c r="J39" s="14"/>
      <c r="K39" s="14"/>
      <c r="L39" s="14"/>
      <c r="N39" s="14"/>
      <c r="O39" s="14"/>
      <c r="P39" s="14"/>
    </row>
    <row r="40" customFormat="false" ht="15.6" hidden="false" customHeight="false" outlineLevel="0" collapsed="false">
      <c r="B40" s="3" t="n">
        <v>2068.775</v>
      </c>
      <c r="C40" s="3" t="n">
        <v>2083.194</v>
      </c>
      <c r="D40" s="3" t="n">
        <f aca="false">B40/C40</f>
        <v>0.993078417084535</v>
      </c>
      <c r="E40" s="4"/>
      <c r="F40" s="14"/>
      <c r="G40" s="14"/>
      <c r="H40" s="14"/>
      <c r="J40" s="14"/>
      <c r="K40" s="14"/>
      <c r="L40" s="14"/>
      <c r="N40" s="14"/>
      <c r="O40" s="14"/>
      <c r="P40" s="14"/>
    </row>
    <row r="41" customFormat="false" ht="15.6" hidden="false" customHeight="false" outlineLevel="0" collapsed="false">
      <c r="B41" s="3" t="n">
        <v>1942.737</v>
      </c>
      <c r="C41" s="3" t="n">
        <v>2275.502</v>
      </c>
      <c r="D41" s="3" t="n">
        <f aca="false">B41/C41</f>
        <v>0.853761939123763</v>
      </c>
      <c r="E41" s="4"/>
      <c r="F41" s="14"/>
      <c r="G41" s="14"/>
      <c r="H41" s="14"/>
      <c r="J41" s="14"/>
      <c r="K41" s="14"/>
      <c r="L41" s="14"/>
      <c r="N41" s="14"/>
      <c r="O41" s="14"/>
      <c r="P41" s="14"/>
    </row>
    <row r="42" customFormat="false" ht="15.6" hidden="false" customHeight="false" outlineLevel="0" collapsed="false">
      <c r="B42" s="3" t="n">
        <v>1803.66</v>
      </c>
      <c r="C42" s="3" t="n">
        <v>2205.413</v>
      </c>
      <c r="D42" s="3" t="n">
        <f aca="false">B42/C42</f>
        <v>0.817833213098862</v>
      </c>
      <c r="E42" s="4"/>
      <c r="F42" s="14"/>
      <c r="G42" s="14"/>
      <c r="H42" s="14"/>
      <c r="J42" s="14"/>
      <c r="K42" s="14"/>
      <c r="L42" s="14"/>
      <c r="N42" s="14"/>
      <c r="O42" s="14"/>
      <c r="P42" s="14"/>
    </row>
    <row r="43" customFormat="false" ht="15.6" hidden="false" customHeight="false" outlineLevel="0" collapsed="false">
      <c r="B43" s="3" t="n">
        <v>2240.194</v>
      </c>
      <c r="C43" s="3" t="n">
        <v>2426.562</v>
      </c>
      <c r="D43" s="3" t="n">
        <f aca="false">B43/C43</f>
        <v>0.923196687329646</v>
      </c>
      <c r="E43" s="4"/>
      <c r="F43" s="14"/>
      <c r="G43" s="14"/>
      <c r="H43" s="14"/>
      <c r="J43" s="14"/>
      <c r="K43" s="14"/>
      <c r="L43" s="14"/>
      <c r="N43" s="14"/>
      <c r="O43" s="14"/>
      <c r="P43" s="14"/>
    </row>
    <row r="44" customFormat="false" ht="15.6" hidden="false" customHeight="false" outlineLevel="0" collapsed="false">
      <c r="B44" s="3" t="n">
        <v>2305.044</v>
      </c>
      <c r="C44" s="3" t="n">
        <v>2565.34</v>
      </c>
      <c r="D44" s="3" t="n">
        <f aca="false">B44/C44</f>
        <v>0.898533527719522</v>
      </c>
      <c r="E44" s="4"/>
      <c r="F44" s="14"/>
      <c r="G44" s="14"/>
      <c r="H44" s="14"/>
      <c r="J44" s="14"/>
      <c r="K44" s="14"/>
      <c r="L44" s="14"/>
      <c r="N44" s="14"/>
      <c r="O44" s="14"/>
      <c r="P44" s="14"/>
    </row>
    <row r="45" customFormat="false" ht="15.6" hidden="false" customHeight="false" outlineLevel="0" collapsed="false">
      <c r="B45" s="3" t="n">
        <v>2064.625</v>
      </c>
      <c r="C45" s="3" t="n">
        <v>2332.603</v>
      </c>
      <c r="D45" s="3" t="n">
        <f aca="false">B45/C45</f>
        <v>0.885116327124676</v>
      </c>
      <c r="E45" s="4"/>
      <c r="F45" s="14"/>
      <c r="G45" s="14"/>
      <c r="H45" s="14"/>
      <c r="J45" s="14"/>
      <c r="K45" s="14"/>
      <c r="L45" s="14"/>
      <c r="N45" s="14"/>
      <c r="O45" s="14"/>
      <c r="P45" s="14"/>
    </row>
    <row r="46" customFormat="false" ht="15.6" hidden="false" customHeight="false" outlineLevel="0" collapsed="false">
      <c r="B46" s="3" t="n">
        <v>2023.356</v>
      </c>
      <c r="C46" s="3" t="n">
        <v>2225.816</v>
      </c>
      <c r="D46" s="3" t="n">
        <f aca="false">B46/C46</f>
        <v>0.909040100349714</v>
      </c>
      <c r="E46" s="4"/>
      <c r="F46" s="14"/>
      <c r="G46" s="14"/>
      <c r="H46" s="14"/>
      <c r="J46" s="14"/>
      <c r="K46" s="14"/>
      <c r="L46" s="14"/>
      <c r="N46" s="14"/>
      <c r="O46" s="14"/>
      <c r="P46" s="14"/>
    </row>
    <row r="47" customFormat="false" ht="15.6" hidden="false" customHeight="false" outlineLevel="0" collapsed="false">
      <c r="B47" s="3" t="n">
        <v>1855.01</v>
      </c>
      <c r="C47" s="3" t="n">
        <v>2044.492</v>
      </c>
      <c r="D47" s="3" t="n">
        <f aca="false">B47/C47</f>
        <v>0.907320742756636</v>
      </c>
      <c r="E47" s="4"/>
      <c r="F47" s="14"/>
      <c r="G47" s="14"/>
      <c r="H47" s="14"/>
      <c r="J47" s="14"/>
      <c r="K47" s="14"/>
      <c r="L47" s="14"/>
      <c r="N47" s="14"/>
      <c r="O47" s="14"/>
      <c r="P47" s="14"/>
    </row>
    <row r="48" customFormat="false" ht="15.6" hidden="false" customHeight="false" outlineLevel="0" collapsed="false">
      <c r="B48" s="3" t="n">
        <v>2046.137</v>
      </c>
      <c r="C48" s="3" t="n">
        <v>2465.232</v>
      </c>
      <c r="D48" s="3" t="n">
        <f aca="false">B48/C48</f>
        <v>0.829997744634176</v>
      </c>
      <c r="E48" s="4"/>
      <c r="F48" s="14"/>
      <c r="G48" s="14"/>
      <c r="H48" s="14"/>
      <c r="J48" s="14"/>
      <c r="K48" s="14"/>
      <c r="L48" s="14"/>
      <c r="N48" s="14"/>
      <c r="O48" s="14"/>
      <c r="P48" s="14"/>
    </row>
    <row r="49" customFormat="false" ht="15.6" hidden="false" customHeight="false" outlineLevel="0" collapsed="false">
      <c r="B49" s="3" t="n">
        <v>2045.606</v>
      </c>
      <c r="C49" s="3" t="n">
        <v>2214.959</v>
      </c>
      <c r="D49" s="3" t="n">
        <f aca="false">B49/C49</f>
        <v>0.923541248393311</v>
      </c>
      <c r="E49" s="4"/>
      <c r="F49" s="14"/>
      <c r="G49" s="14"/>
      <c r="H49" s="14"/>
      <c r="J49" s="14"/>
      <c r="K49" s="14"/>
      <c r="L49" s="14"/>
      <c r="N49" s="14"/>
      <c r="O49" s="14"/>
      <c r="P49" s="14"/>
    </row>
    <row r="50" customFormat="false" ht="15.6" hidden="false" customHeight="false" outlineLevel="0" collapsed="false">
      <c r="B50" s="3" t="n">
        <v>2186.2</v>
      </c>
      <c r="C50" s="3" t="n">
        <v>2346.375</v>
      </c>
      <c r="D50" s="3" t="n">
        <f aca="false">B50/C50</f>
        <v>0.931735123328539</v>
      </c>
      <c r="E50" s="4"/>
      <c r="F50" s="14"/>
      <c r="G50" s="14"/>
      <c r="H50" s="14"/>
      <c r="J50" s="14"/>
      <c r="K50" s="14"/>
      <c r="L50" s="14"/>
      <c r="N50" s="14"/>
      <c r="O50" s="14"/>
      <c r="P50" s="14"/>
    </row>
    <row r="51" customFormat="false" ht="15.6" hidden="false" customHeight="false" outlineLevel="0" collapsed="false">
      <c r="B51" s="3" t="n">
        <v>2147.06</v>
      </c>
      <c r="C51" s="3" t="n">
        <v>2262.19</v>
      </c>
      <c r="D51" s="3" t="n">
        <f aca="false">B51/C51</f>
        <v>0.949106838948099</v>
      </c>
      <c r="E51" s="4"/>
      <c r="F51" s="14"/>
      <c r="G51" s="14"/>
      <c r="H51" s="14"/>
      <c r="J51" s="14"/>
      <c r="K51" s="14"/>
      <c r="L51" s="14"/>
      <c r="N51" s="14"/>
      <c r="O51" s="14"/>
      <c r="P51" s="14"/>
    </row>
    <row r="52" customFormat="false" ht="15.6" hidden="false" customHeight="false" outlineLevel="0" collapsed="false">
      <c r="B52" s="3" t="n">
        <v>2162.962</v>
      </c>
      <c r="C52" s="3" t="n">
        <v>2365.254</v>
      </c>
      <c r="D52" s="3" t="n">
        <f aca="false">B52/C52</f>
        <v>0.914473456127756</v>
      </c>
      <c r="E52" s="4"/>
      <c r="F52" s="14"/>
      <c r="G52" s="14"/>
      <c r="H52" s="14"/>
      <c r="J52" s="14"/>
      <c r="K52" s="14"/>
      <c r="L52" s="14"/>
      <c r="N52" s="14"/>
      <c r="O52" s="14"/>
      <c r="P52" s="14"/>
    </row>
    <row r="53" customFormat="false" ht="15.6" hidden="false" customHeight="false" outlineLevel="0" collapsed="false">
      <c r="B53" s="3" t="n">
        <v>2193.835</v>
      </c>
      <c r="C53" s="3" t="n">
        <v>2445.987</v>
      </c>
      <c r="D53" s="3" t="n">
        <f aca="false">B53/C53</f>
        <v>0.8969119623285</v>
      </c>
      <c r="E53" s="4"/>
      <c r="F53" s="14"/>
      <c r="G53" s="14"/>
      <c r="H53" s="14"/>
      <c r="J53" s="14"/>
      <c r="K53" s="14"/>
      <c r="L53" s="14"/>
      <c r="N53" s="14"/>
      <c r="O53" s="14"/>
      <c r="P53" s="14"/>
    </row>
    <row r="54" customFormat="false" ht="15.6" hidden="false" customHeight="false" outlineLevel="0" collapsed="false">
      <c r="B54" s="3" t="n">
        <v>2191.997</v>
      </c>
      <c r="C54" s="3" t="n">
        <v>2471.546</v>
      </c>
      <c r="D54" s="3" t="n">
        <f aca="false">B54/C54</f>
        <v>0.886893062075316</v>
      </c>
      <c r="E54" s="4"/>
      <c r="F54" s="14"/>
      <c r="G54" s="14"/>
      <c r="H54" s="14"/>
      <c r="J54" s="14"/>
      <c r="K54" s="14"/>
      <c r="L54" s="14"/>
      <c r="N54" s="14"/>
      <c r="O54" s="14"/>
      <c r="P54" s="14"/>
    </row>
    <row r="55" customFormat="false" ht="15.6" hidden="false" customHeight="false" outlineLevel="0" collapsed="false">
      <c r="B55" s="3" t="n">
        <v>2351.168</v>
      </c>
      <c r="C55" s="3" t="n">
        <v>2615.794</v>
      </c>
      <c r="D55" s="3" t="n">
        <f aca="false">B55/C55</f>
        <v>0.898835305838304</v>
      </c>
      <c r="E55" s="4"/>
      <c r="F55" s="14"/>
      <c r="G55" s="14"/>
      <c r="H55" s="14"/>
      <c r="J55" s="14"/>
      <c r="K55" s="14"/>
      <c r="L55" s="14"/>
      <c r="N55" s="14"/>
      <c r="O55" s="14"/>
      <c r="P55" s="14"/>
    </row>
    <row r="56" customFormat="false" ht="15.6" hidden="false" customHeight="false" outlineLevel="0" collapsed="false">
      <c r="B56" s="3" t="n">
        <v>2272.832</v>
      </c>
      <c r="C56" s="3" t="n">
        <v>2705.098</v>
      </c>
      <c r="D56" s="3" t="n">
        <f aca="false">B56/C56</f>
        <v>0.840203201510629</v>
      </c>
      <c r="E56" s="4"/>
      <c r="F56" s="14"/>
      <c r="G56" s="14"/>
      <c r="H56" s="14"/>
      <c r="J56" s="14"/>
      <c r="K56" s="14"/>
      <c r="L56" s="14"/>
      <c r="N56" s="14"/>
      <c r="O56" s="14"/>
      <c r="P56" s="14"/>
    </row>
    <row r="57" customFormat="false" ht="15.6" hidden="false" customHeight="false" outlineLevel="0" collapsed="false">
      <c r="B57" s="3" t="n">
        <v>2230.048</v>
      </c>
      <c r="C57" s="3" t="n">
        <v>2477.375</v>
      </c>
      <c r="D57" s="3" t="n">
        <f aca="false">B57/C57</f>
        <v>0.90016569958121</v>
      </c>
      <c r="E57" s="4"/>
      <c r="F57" s="14"/>
      <c r="G57" s="14"/>
      <c r="H57" s="14"/>
      <c r="J57" s="14"/>
      <c r="K57" s="14"/>
      <c r="L57" s="14"/>
      <c r="N57" s="14"/>
      <c r="O57" s="14"/>
      <c r="P57" s="14"/>
    </row>
    <row r="58" customFormat="false" ht="15.6" hidden="false" customHeight="false" outlineLevel="0" collapsed="false">
      <c r="B58" s="3" t="n">
        <v>2339.825</v>
      </c>
      <c r="C58" s="3" t="n">
        <v>2676.108</v>
      </c>
      <c r="D58" s="3" t="n">
        <f aca="false">B58/C58</f>
        <v>0.874338778554528</v>
      </c>
      <c r="E58" s="4"/>
      <c r="F58" s="14"/>
      <c r="G58" s="14"/>
      <c r="H58" s="14"/>
      <c r="J58" s="14"/>
      <c r="K58" s="14"/>
      <c r="L58" s="14"/>
      <c r="N58" s="14"/>
      <c r="O58" s="14"/>
      <c r="P58" s="14"/>
    </row>
    <row r="59" customFormat="false" ht="15.6" hidden="false" customHeight="false" outlineLevel="0" collapsed="false">
      <c r="B59" s="3" t="n">
        <v>2484.375</v>
      </c>
      <c r="C59" s="3" t="n">
        <v>2589.295</v>
      </c>
      <c r="D59" s="3" t="n">
        <f aca="false">B59/C59</f>
        <v>0.959479317729343</v>
      </c>
      <c r="E59" s="4"/>
      <c r="F59" s="14"/>
      <c r="G59" s="14"/>
      <c r="H59" s="14"/>
      <c r="J59" s="14"/>
      <c r="K59" s="14"/>
      <c r="L59" s="14"/>
      <c r="N59" s="14"/>
      <c r="O59" s="14"/>
      <c r="P59" s="14"/>
    </row>
    <row r="60" customFormat="false" ht="15.6" hidden="false" customHeight="false" outlineLevel="0" collapsed="false">
      <c r="B60" s="3" t="n">
        <v>2414.825</v>
      </c>
      <c r="C60" s="3" t="n">
        <v>2748.952</v>
      </c>
      <c r="D60" s="3" t="n">
        <f aca="false">B60/C60</f>
        <v>0.878452952252349</v>
      </c>
      <c r="E60" s="4"/>
      <c r="F60" s="14"/>
      <c r="G60" s="14"/>
      <c r="H60" s="14"/>
      <c r="J60" s="14"/>
      <c r="K60" s="14"/>
      <c r="L60" s="14"/>
      <c r="N60" s="14"/>
      <c r="O60" s="14"/>
      <c r="P60" s="14"/>
    </row>
    <row r="61" customFormat="false" ht="15.6" hidden="false" customHeight="false" outlineLevel="0" collapsed="false">
      <c r="B61" s="3" t="n">
        <v>2378.406</v>
      </c>
      <c r="C61" s="3" t="n">
        <v>2628.486</v>
      </c>
      <c r="D61" s="3" t="n">
        <f aca="false">B61/C61</f>
        <v>0.904857777442984</v>
      </c>
      <c r="E61" s="4"/>
      <c r="F61" s="14"/>
      <c r="G61" s="14"/>
      <c r="H61" s="14"/>
      <c r="J61" s="14"/>
      <c r="K61" s="14"/>
      <c r="L61" s="14"/>
      <c r="N61" s="14"/>
      <c r="O61" s="14"/>
      <c r="P61" s="14"/>
    </row>
    <row r="62" customFormat="false" ht="15.6" hidden="false" customHeight="false" outlineLevel="0" collapsed="false">
      <c r="B62" s="3" t="n">
        <v>2143.886</v>
      </c>
      <c r="C62" s="3" t="n">
        <v>2595.733</v>
      </c>
      <c r="D62" s="3" t="n">
        <f aca="false">B62/C62</f>
        <v>0.82592701175352</v>
      </c>
      <c r="E62" s="4"/>
      <c r="F62" s="14"/>
      <c r="G62" s="14"/>
      <c r="H62" s="14"/>
      <c r="J62" s="14"/>
      <c r="K62" s="14"/>
      <c r="L62" s="14"/>
      <c r="N62" s="14"/>
      <c r="O62" s="14"/>
      <c r="P62" s="14"/>
    </row>
    <row r="63" customFormat="false" ht="15.6" hidden="false" customHeight="false" outlineLevel="0" collapsed="false">
      <c r="B63" s="3" t="n">
        <v>2600.981</v>
      </c>
      <c r="C63" s="3" t="n">
        <v>2833.73</v>
      </c>
      <c r="D63" s="3" t="n">
        <f aca="false">B63/C63</f>
        <v>0.917864793046621</v>
      </c>
      <c r="E63" s="4"/>
      <c r="F63" s="14"/>
      <c r="G63" s="14"/>
      <c r="H63" s="14"/>
      <c r="J63" s="14"/>
      <c r="K63" s="14"/>
      <c r="L63" s="14"/>
      <c r="N63" s="14"/>
      <c r="O63" s="14"/>
      <c r="P63" s="14"/>
    </row>
    <row r="64" customFormat="false" ht="15.6" hidden="false" customHeight="false" outlineLevel="0" collapsed="false">
      <c r="B64" s="3" t="n">
        <v>2497.565</v>
      </c>
      <c r="C64" s="3" t="n">
        <v>2916.467</v>
      </c>
      <c r="D64" s="3" t="n">
        <f aca="false">B64/C64</f>
        <v>0.856366624412345</v>
      </c>
      <c r="E64" s="4"/>
      <c r="F64" s="14"/>
      <c r="G64" s="14"/>
      <c r="H64" s="14"/>
      <c r="J64" s="14"/>
      <c r="K64" s="14"/>
      <c r="L64" s="14"/>
      <c r="N64" s="14"/>
      <c r="O64" s="14"/>
      <c r="P64" s="14"/>
    </row>
    <row r="65" customFormat="false" ht="15.6" hidden="false" customHeight="false" outlineLevel="0" collapsed="false">
      <c r="B65" s="3" t="n">
        <v>2219.622</v>
      </c>
      <c r="C65" s="3" t="n">
        <v>2511.448</v>
      </c>
      <c r="D65" s="3" t="n">
        <f aca="false">B65/C65</f>
        <v>0.883801695276988</v>
      </c>
      <c r="E65" s="4"/>
      <c r="F65" s="15"/>
      <c r="G65" s="15"/>
      <c r="H65" s="15"/>
      <c r="J65" s="14"/>
      <c r="K65" s="14"/>
      <c r="L65" s="14"/>
      <c r="N65" s="14"/>
      <c r="O65" s="14"/>
      <c r="P65" s="14"/>
    </row>
    <row r="66" customFormat="false" ht="15.6" hidden="false" customHeight="false" outlineLevel="0" collapsed="false">
      <c r="A66" s="3" t="s">
        <v>16</v>
      </c>
      <c r="B66" s="3"/>
      <c r="C66" s="3"/>
      <c r="D66" s="3" t="n">
        <f aca="false">AVERAGE(D5:D65)</f>
        <v>0.914412428888191</v>
      </c>
      <c r="E66" s="3"/>
      <c r="F66" s="3"/>
      <c r="G66" s="3"/>
      <c r="H66" s="3" t="n">
        <f aca="false">AVERAGE(H5:H65)</f>
        <v>1.47256157013978</v>
      </c>
      <c r="I66" s="6"/>
      <c r="J66" s="6"/>
      <c r="K66" s="6"/>
      <c r="L66" s="6" t="n">
        <f aca="false">AVERAGE(L5:L38)</f>
        <v>2.26870402306993</v>
      </c>
      <c r="M66" s="6"/>
      <c r="N66" s="3"/>
      <c r="O66" s="3"/>
      <c r="P66" s="3" t="n">
        <f aca="false">AVERAGE(P5:P38)</f>
        <v>1.18368732370783</v>
      </c>
    </row>
    <row r="67" customFormat="false" ht="15.6" hidden="false" customHeight="false" outlineLevel="0" collapsed="false">
      <c r="A67" s="3" t="s">
        <v>17</v>
      </c>
      <c r="B67" s="3"/>
      <c r="C67" s="3"/>
      <c r="D67" s="3" t="n">
        <f aca="false">COUNT(D5:D65)</f>
        <v>61</v>
      </c>
      <c r="E67" s="3"/>
      <c r="F67" s="3"/>
      <c r="G67" s="3"/>
      <c r="H67" s="3" t="n">
        <f aca="false">COUNT(H5:H65)</f>
        <v>34</v>
      </c>
      <c r="I67" s="6"/>
      <c r="J67" s="6"/>
      <c r="K67" s="6"/>
      <c r="L67" s="6" t="n">
        <v>34</v>
      </c>
      <c r="M67" s="6"/>
      <c r="N67" s="3"/>
      <c r="O67" s="3"/>
      <c r="P67" s="3" t="n">
        <f aca="false">COUNT(P5:P34)</f>
        <v>30</v>
      </c>
    </row>
    <row r="68" customFormat="false" ht="15.6" hidden="false" customHeight="false" outlineLevel="0" collapsed="false">
      <c r="A68" s="3" t="s">
        <v>18</v>
      </c>
      <c r="B68" s="3"/>
      <c r="C68" s="3"/>
      <c r="D68" s="3" t="n">
        <f aca="false">_xlfn.STDEV.S(D5:D65)</f>
        <v>0.0470361336456048</v>
      </c>
      <c r="E68" s="3"/>
      <c r="F68" s="3"/>
      <c r="G68" s="3"/>
      <c r="H68" s="3" t="n">
        <f aca="false">_xlfn.STDEV.S(H5:H65)</f>
        <v>0.157273276409981</v>
      </c>
      <c r="I68" s="6"/>
      <c r="J68" s="6"/>
      <c r="K68" s="6"/>
      <c r="L68" s="6" t="n">
        <v>0.697592245</v>
      </c>
      <c r="M68" s="6"/>
      <c r="N68" s="3"/>
      <c r="O68" s="3"/>
      <c r="P68" s="3" t="n">
        <f aca="false">STDEV(P5:P34)</f>
        <v>0.115979437556042</v>
      </c>
    </row>
    <row r="69" customFormat="false" ht="15.6" hidden="false" customHeight="false" outlineLevel="0" collapsed="false">
      <c r="A69" s="3" t="s">
        <v>19</v>
      </c>
      <c r="B69" s="3"/>
      <c r="C69" s="3"/>
      <c r="D69" s="3" t="n">
        <f aca="false">_xlfn.CONFIDENCE.NORM(0.05,D68,D67)</f>
        <v>0.0118036083022783</v>
      </c>
      <c r="E69" s="3"/>
      <c r="F69" s="3"/>
      <c r="G69" s="3"/>
      <c r="H69" s="3" t="n">
        <f aca="false">_xlfn.CONFIDENCE.NORM(0.05,H68,H67)</f>
        <v>0.0528644315804896</v>
      </c>
      <c r="I69" s="6"/>
      <c r="J69" s="6"/>
      <c r="K69" s="6"/>
      <c r="L69" s="6" t="n">
        <v>0.234482414</v>
      </c>
      <c r="M69" s="6"/>
      <c r="N69" s="3"/>
      <c r="O69" s="3"/>
      <c r="P69" s="3" t="n">
        <f aca="false">_xlfn.CONFIDENCE.NORM(0.05,P68,P67)</f>
        <v>0.0415019460933761</v>
      </c>
    </row>
  </sheetData>
  <mergeCells count="4">
    <mergeCell ref="B3:D3"/>
    <mergeCell ref="F3:H3"/>
    <mergeCell ref="J3:L3"/>
    <mergeCell ref="N3:P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19140625" defaultRowHeight="15.6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21T20:14:49Z</dcterms:created>
  <dc:creator>adrien birot</dc:creator>
  <dc:description/>
  <dc:language>en-IN</dc:language>
  <cp:lastModifiedBy/>
  <dcterms:modified xsi:type="dcterms:W3CDTF">2021-11-23T11:06:13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